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 Tominaga\Desktop\JUN2017\AtCYO1 Staygreen論文\MS\BMC\Additional_files\"/>
    </mc:Choice>
  </mc:AlternateContent>
  <bookViews>
    <workbookView minimized="1" xWindow="0" yWindow="0" windowWidth="21610" windowHeight="10950"/>
  </bookViews>
  <sheets>
    <sheet name="Chlorophyll and FvFm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9" i="2" l="1"/>
  <c r="D68" i="2"/>
  <c r="D46" i="2"/>
  <c r="D45" i="2"/>
  <c r="C22" i="2"/>
  <c r="C21" i="2"/>
  <c r="B22" i="2"/>
  <c r="B21" i="2"/>
  <c r="J69" i="2" l="1"/>
  <c r="I69" i="2"/>
  <c r="H69" i="2"/>
  <c r="G69" i="2"/>
  <c r="F69" i="2"/>
  <c r="E69" i="2"/>
  <c r="C69" i="2"/>
  <c r="B69" i="2"/>
  <c r="J68" i="2"/>
  <c r="I68" i="2"/>
  <c r="H68" i="2"/>
  <c r="G68" i="2"/>
  <c r="F68" i="2"/>
  <c r="E68" i="2"/>
  <c r="C68" i="2"/>
  <c r="B68" i="2"/>
  <c r="B45" i="2"/>
  <c r="C45" i="2"/>
  <c r="E45" i="2"/>
  <c r="F45" i="2"/>
  <c r="G45" i="2"/>
  <c r="H45" i="2"/>
  <c r="I45" i="2"/>
  <c r="J45" i="2"/>
  <c r="B46" i="2"/>
  <c r="C46" i="2"/>
  <c r="E46" i="2"/>
  <c r="F46" i="2"/>
  <c r="G46" i="2"/>
  <c r="H46" i="2"/>
  <c r="I46" i="2"/>
  <c r="J46" i="2"/>
  <c r="D21" i="2" l="1"/>
  <c r="D22" i="2"/>
  <c r="F22" i="2"/>
  <c r="G22" i="2"/>
  <c r="I22" i="2"/>
  <c r="J22" i="2"/>
  <c r="H22" i="2"/>
  <c r="E22" i="2"/>
  <c r="J21" i="2"/>
  <c r="G21" i="2"/>
  <c r="F21" i="2"/>
  <c r="I21" i="2"/>
  <c r="E21" i="2"/>
  <c r="H21" i="2"/>
</calcChain>
</file>

<file path=xl/sharedStrings.xml><?xml version="1.0" encoding="utf-8"?>
<sst xmlns="http://schemas.openxmlformats.org/spreadsheetml/2006/main" count="23" uniqueCount="11">
  <si>
    <t>Fv/Fm</t>
    <phoneticPr fontId="1"/>
  </si>
  <si>
    <t>DDI</t>
    <phoneticPr fontId="1"/>
  </si>
  <si>
    <t xml:space="preserve">Chlorophyll a </t>
    <phoneticPr fontId="1"/>
  </si>
  <si>
    <r>
      <rPr>
        <sz val="12"/>
        <color rgb="FF000000"/>
        <rFont val="Symbol"/>
        <family val="1"/>
        <charset val="2"/>
      </rPr>
      <t>m</t>
    </r>
    <r>
      <rPr>
        <sz val="12"/>
        <color rgb="FF000000"/>
        <rFont val="Arial"/>
        <family val="2"/>
      </rPr>
      <t>g/gFW</t>
    </r>
    <phoneticPr fontId="1"/>
  </si>
  <si>
    <t>Wild type</t>
    <phoneticPr fontId="1"/>
  </si>
  <si>
    <t>Mean</t>
    <phoneticPr fontId="1"/>
  </si>
  <si>
    <t>SE</t>
    <phoneticPr fontId="1"/>
  </si>
  <si>
    <t>Empty</t>
  </si>
  <si>
    <t>AtCYO1ox-4</t>
  </si>
  <si>
    <t xml:space="preserve">Mean </t>
    <phoneticPr fontId="1"/>
  </si>
  <si>
    <t xml:space="preserve">Chlorophyll b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0000"/>
      <name val="Symbol"/>
      <family val="1"/>
      <charset val="2"/>
    </font>
    <font>
      <sz val="12"/>
      <color rgb="FF000000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/>
    <xf numFmtId="0" fontId="2" fillId="0" borderId="0" xfId="0" applyFont="1" applyFill="1" applyBorder="1" applyAlignment="1"/>
    <xf numFmtId="1" fontId="2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1" fontId="2" fillId="0" borderId="0" xfId="0" applyNumberFormat="1" applyFont="1" applyFill="1" applyBorder="1" applyAlignment="1"/>
    <xf numFmtId="1" fontId="3" fillId="0" borderId="0" xfId="0" applyNumberFormat="1" applyFont="1" applyFill="1" applyBorder="1" applyAlignment="1"/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" fontId="2" fillId="0" borderId="0" xfId="0" applyNumberFormat="1" applyFont="1">
      <alignment vertical="center"/>
    </xf>
    <xf numFmtId="1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1" fontId="3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6414334744446927"/>
          <c:y val="0.17487939430919391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and FvFm'!$B$2:$D$2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B$22:$D$22</c:f>
                <c:numCache>
                  <c:formatCode>General</c:formatCode>
                  <c:ptCount val="3"/>
                  <c:pt idx="0">
                    <c:v>38.979050863893541</c:v>
                  </c:pt>
                  <c:pt idx="1">
                    <c:v>63.260727492316612</c:v>
                  </c:pt>
                  <c:pt idx="2">
                    <c:v>18.380890698144711</c:v>
                  </c:pt>
                </c:numCache>
              </c:numRef>
            </c:plus>
            <c:minus>
              <c:numRef>
                <c:f>'Chlorophyll and FvFm'!$B$22:$D$22</c:f>
                <c:numCache>
                  <c:formatCode>General</c:formatCode>
                  <c:ptCount val="3"/>
                  <c:pt idx="0">
                    <c:v>38.979050863893541</c:v>
                  </c:pt>
                  <c:pt idx="1">
                    <c:v>63.260727492316612</c:v>
                  </c:pt>
                  <c:pt idx="2">
                    <c:v>18.380890698144711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B$1:$D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B$21:$D$21</c:f>
              <c:numCache>
                <c:formatCode>0</c:formatCode>
                <c:ptCount val="3"/>
                <c:pt idx="0">
                  <c:v>888.5625</c:v>
                </c:pt>
                <c:pt idx="1">
                  <c:v>405.75</c:v>
                </c:pt>
                <c:pt idx="2">
                  <c:v>13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FD-418C-BC4F-EE21B746C8D1}"/>
            </c:ext>
          </c:extLst>
        </c:ser>
        <c:ser>
          <c:idx val="1"/>
          <c:order val="1"/>
          <c:tx>
            <c:strRef>
              <c:f>'Chlorophyll and FvFm'!$E$2:$G$2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E$22:$G$22</c:f>
                <c:numCache>
                  <c:formatCode>General</c:formatCode>
                  <c:ptCount val="3"/>
                  <c:pt idx="0">
                    <c:v>53.573350709564544</c:v>
                  </c:pt>
                  <c:pt idx="1">
                    <c:v>76.284579395651306</c:v>
                  </c:pt>
                  <c:pt idx="2">
                    <c:v>28.708471559553885</c:v>
                  </c:pt>
                </c:numCache>
              </c:numRef>
            </c:plus>
            <c:minus>
              <c:numRef>
                <c:f>'Chlorophyll and FvFm'!$E$22:$G$22</c:f>
                <c:numCache>
                  <c:formatCode>General</c:formatCode>
                  <c:ptCount val="3"/>
                  <c:pt idx="0">
                    <c:v>53.573350709564544</c:v>
                  </c:pt>
                  <c:pt idx="1">
                    <c:v>76.284579395651306</c:v>
                  </c:pt>
                  <c:pt idx="2">
                    <c:v>28.70847155955388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E$1:$G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E$21:$G$21</c:f>
              <c:numCache>
                <c:formatCode>0</c:formatCode>
                <c:ptCount val="3"/>
                <c:pt idx="0">
                  <c:v>972.9375</c:v>
                </c:pt>
                <c:pt idx="1">
                  <c:v>512.125</c:v>
                </c:pt>
                <c:pt idx="2">
                  <c:v>11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FD-418C-BC4F-EE21B746C8D1}"/>
            </c:ext>
          </c:extLst>
        </c:ser>
        <c:ser>
          <c:idx val="2"/>
          <c:order val="2"/>
          <c:tx>
            <c:strRef>
              <c:f>'Chlorophyll and FvFm'!$H$2:$J$2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H$22:$J$22</c:f>
                <c:numCache>
                  <c:formatCode>General</c:formatCode>
                  <c:ptCount val="3"/>
                  <c:pt idx="0">
                    <c:v>47.892762153238422</c:v>
                  </c:pt>
                  <c:pt idx="1">
                    <c:v>38.465632852122496</c:v>
                  </c:pt>
                  <c:pt idx="2">
                    <c:v>40.77365658643545</c:v>
                  </c:pt>
                </c:numCache>
              </c:numRef>
            </c:plus>
            <c:minus>
              <c:numRef>
                <c:f>'Chlorophyll and FvFm'!$H$22:$J$22</c:f>
                <c:numCache>
                  <c:formatCode>General</c:formatCode>
                  <c:ptCount val="3"/>
                  <c:pt idx="0">
                    <c:v>47.892762153238422</c:v>
                  </c:pt>
                  <c:pt idx="1">
                    <c:v>38.465632852122496</c:v>
                  </c:pt>
                  <c:pt idx="2">
                    <c:v>40.77365658643545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H$1:$J$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H$21:$J$21</c:f>
              <c:numCache>
                <c:formatCode>0</c:formatCode>
                <c:ptCount val="3"/>
                <c:pt idx="0">
                  <c:v>1069</c:v>
                </c:pt>
                <c:pt idx="1">
                  <c:v>822.375</c:v>
                </c:pt>
                <c:pt idx="2">
                  <c:v>644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FD-418C-BC4F-EE21B746C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DI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hl a (</a:t>
                </a:r>
                <a:r>
                  <a:rPr lang="en-US">
                    <a:latin typeface="Symbol" panose="05050102010706020507" pitchFamily="18" charset="2"/>
                    <a:cs typeface="Arial" panose="020B0604020202020204" pitchFamily="34" charset="0"/>
                  </a:rPr>
                  <a:t>m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 gFW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0353501733234382E-3"/>
              <c:y val="0.27704941429357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4.6116303274652506E-2"/>
          <c:y val="2.2110091114142865E-3"/>
          <c:w val="0.9109787865624297"/>
          <c:h val="0.130133311851694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3554007400252422"/>
          <c:y val="0.17157385667281666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and FvFm'!$B$26:$D$26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B$46:$D$46</c:f>
                <c:numCache>
                  <c:formatCode>General</c:formatCode>
                  <c:ptCount val="3"/>
                  <c:pt idx="0">
                    <c:v>12.486826391574976</c:v>
                  </c:pt>
                  <c:pt idx="1">
                    <c:v>23.525631918034783</c:v>
                  </c:pt>
                  <c:pt idx="2">
                    <c:v>5.8888514524117026</c:v>
                  </c:pt>
                </c:numCache>
              </c:numRef>
            </c:plus>
            <c:minus>
              <c:numRef>
                <c:f>'Chlorophyll and FvFm'!$B$46:$D$46</c:f>
                <c:numCache>
                  <c:formatCode>General</c:formatCode>
                  <c:ptCount val="3"/>
                  <c:pt idx="0">
                    <c:v>12.486826391574976</c:v>
                  </c:pt>
                  <c:pt idx="1">
                    <c:v>23.525631918034783</c:v>
                  </c:pt>
                  <c:pt idx="2">
                    <c:v>5.8888514524117026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B$25:$D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B$45:$D$45</c:f>
              <c:numCache>
                <c:formatCode>0</c:formatCode>
                <c:ptCount val="3"/>
                <c:pt idx="0">
                  <c:v>323.25</c:v>
                </c:pt>
                <c:pt idx="1">
                  <c:v>164.25</c:v>
                </c:pt>
                <c:pt idx="2">
                  <c:v>5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FD-418C-BC4F-EE21B746C8D1}"/>
            </c:ext>
          </c:extLst>
        </c:ser>
        <c:ser>
          <c:idx val="1"/>
          <c:order val="1"/>
          <c:tx>
            <c:strRef>
              <c:f>'Chlorophyll and FvFm'!$E$26:$G$26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E$46:$G$46</c:f>
                <c:numCache>
                  <c:formatCode>General</c:formatCode>
                  <c:ptCount val="3"/>
                  <c:pt idx="0">
                    <c:v>15.406167596128507</c:v>
                  </c:pt>
                  <c:pt idx="1">
                    <c:v>32.803527684860789</c:v>
                  </c:pt>
                  <c:pt idx="2">
                    <c:v>8.0698678958916581</c:v>
                  </c:pt>
                </c:numCache>
              </c:numRef>
            </c:plus>
            <c:minus>
              <c:numRef>
                <c:f>'Chlorophyll and FvFm'!$E$46:$G$46</c:f>
                <c:numCache>
                  <c:formatCode>General</c:formatCode>
                  <c:ptCount val="3"/>
                  <c:pt idx="0">
                    <c:v>15.406167596128507</c:v>
                  </c:pt>
                  <c:pt idx="1">
                    <c:v>32.803527684860789</c:v>
                  </c:pt>
                  <c:pt idx="2">
                    <c:v>8.0698678958916581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E$25:$G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E$45:$G$45</c:f>
              <c:numCache>
                <c:formatCode>0</c:formatCode>
                <c:ptCount val="3"/>
                <c:pt idx="0">
                  <c:v>346.5</c:v>
                </c:pt>
                <c:pt idx="1">
                  <c:v>210.5</c:v>
                </c:pt>
                <c:pt idx="2">
                  <c:v>49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FD-418C-BC4F-EE21B746C8D1}"/>
            </c:ext>
          </c:extLst>
        </c:ser>
        <c:ser>
          <c:idx val="2"/>
          <c:order val="2"/>
          <c:tx>
            <c:strRef>
              <c:f>'Chlorophyll and FvFm'!$H$26:$J$26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H$46:$J$46</c:f>
                <c:numCache>
                  <c:formatCode>General</c:formatCode>
                  <c:ptCount val="3"/>
                  <c:pt idx="0">
                    <c:v>19.384856363924907</c:v>
                  </c:pt>
                  <c:pt idx="1">
                    <c:v>18.375485902224657</c:v>
                  </c:pt>
                  <c:pt idx="2">
                    <c:v>12.69561229041638</c:v>
                  </c:pt>
                </c:numCache>
              </c:numRef>
            </c:plus>
            <c:minus>
              <c:numRef>
                <c:f>'Chlorophyll and FvFm'!$H$46:$J$46</c:f>
                <c:numCache>
                  <c:formatCode>General</c:formatCode>
                  <c:ptCount val="3"/>
                  <c:pt idx="0">
                    <c:v>19.384856363924907</c:v>
                  </c:pt>
                  <c:pt idx="1">
                    <c:v>18.375485902224657</c:v>
                  </c:pt>
                  <c:pt idx="2">
                    <c:v>12.69561229041638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H$25:$J$2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H$45:$J$45</c:f>
              <c:numCache>
                <c:formatCode>0</c:formatCode>
                <c:ptCount val="3"/>
                <c:pt idx="0">
                  <c:v>376.6875</c:v>
                </c:pt>
                <c:pt idx="1">
                  <c:v>301.125</c:v>
                </c:pt>
                <c:pt idx="2">
                  <c:v>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FD-418C-BC4F-EE21B746C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DI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Chl b (</a:t>
                </a:r>
                <a:r>
                  <a:rPr lang="en-US">
                    <a:latin typeface="Symbol" panose="05050102010706020507" pitchFamily="18" charset="2"/>
                    <a:cs typeface="Arial" panose="020B0604020202020204" pitchFamily="34" charset="0"/>
                  </a:rPr>
                  <a:t>m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g gFW</a:t>
                </a:r>
                <a:r>
                  <a:rPr lang="en-US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ja-JP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0353501733234382E-3"/>
              <c:y val="0.27704941429357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108628098611696"/>
          <c:y val="0.114938156828126"/>
          <c:w val="0.67400585850713046"/>
          <c:h val="0.672375327542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lorophyll and FvFm'!$B$50:$D$50</c:f>
              <c:strCache>
                <c:ptCount val="3"/>
                <c:pt idx="0">
                  <c:v>Wild typ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B$69:$D$69</c:f>
                <c:numCache>
                  <c:formatCode>General</c:formatCode>
                  <c:ptCount val="3"/>
                  <c:pt idx="0">
                    <c:v>2.3650559366182613E-3</c:v>
                  </c:pt>
                  <c:pt idx="1">
                    <c:v>5.961456058156709E-2</c:v>
                  </c:pt>
                  <c:pt idx="2">
                    <c:v>1.1615677265374299E-2</c:v>
                  </c:pt>
                </c:numCache>
              </c:numRef>
            </c:plus>
            <c:minus>
              <c:numRef>
                <c:f>'Chlorophyll and FvFm'!$B$69:$D$69</c:f>
                <c:numCache>
                  <c:formatCode>General</c:formatCode>
                  <c:ptCount val="3"/>
                  <c:pt idx="0">
                    <c:v>2.3650559366182613E-3</c:v>
                  </c:pt>
                  <c:pt idx="1">
                    <c:v>5.961456058156709E-2</c:v>
                  </c:pt>
                  <c:pt idx="2">
                    <c:v>1.16156772653742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B$49:$D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B$68:$D$68</c:f>
              <c:numCache>
                <c:formatCode>0.00</c:formatCode>
                <c:ptCount val="3"/>
                <c:pt idx="0">
                  <c:v>0.80818750000000006</c:v>
                </c:pt>
                <c:pt idx="1">
                  <c:v>0.23474999999999999</c:v>
                </c:pt>
                <c:pt idx="2">
                  <c:v>6.3125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E3-4F00-9EBC-3B74CAE37CA9}"/>
            </c:ext>
          </c:extLst>
        </c:ser>
        <c:ser>
          <c:idx val="1"/>
          <c:order val="1"/>
          <c:tx>
            <c:strRef>
              <c:f>'Chlorophyll and FvFm'!$E$50:$G$50</c:f>
              <c:strCache>
                <c:ptCount val="3"/>
                <c:pt idx="0">
                  <c:v>Empty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E$69:$G$69</c:f>
                <c:numCache>
                  <c:formatCode>General</c:formatCode>
                  <c:ptCount val="3"/>
                  <c:pt idx="0">
                    <c:v>2.0402205763103108E-3</c:v>
                  </c:pt>
                  <c:pt idx="1">
                    <c:v>7.0504209020336758E-2</c:v>
                  </c:pt>
                  <c:pt idx="2">
                    <c:v>4.2470271465265353E-3</c:v>
                  </c:pt>
                </c:numCache>
              </c:numRef>
            </c:plus>
            <c:minus>
              <c:numRef>
                <c:f>'Chlorophyll and FvFm'!$E$69:$G$69</c:f>
                <c:numCache>
                  <c:formatCode>General</c:formatCode>
                  <c:ptCount val="3"/>
                  <c:pt idx="0">
                    <c:v>2.0402205763103108E-3</c:v>
                  </c:pt>
                  <c:pt idx="1">
                    <c:v>7.0504209020336758E-2</c:v>
                  </c:pt>
                  <c:pt idx="2">
                    <c:v>4.2470271465265353E-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E$49:$G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E$68:$G$68</c:f>
              <c:numCache>
                <c:formatCode>0.00</c:formatCode>
                <c:ptCount val="3"/>
                <c:pt idx="0">
                  <c:v>0.80625000000000002</c:v>
                </c:pt>
                <c:pt idx="1">
                  <c:v>0.2628125</c:v>
                </c:pt>
                <c:pt idx="2">
                  <c:v>3.40625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E3-4F00-9EBC-3B74CAE37CA9}"/>
            </c:ext>
          </c:extLst>
        </c:ser>
        <c:ser>
          <c:idx val="2"/>
          <c:order val="2"/>
          <c:tx>
            <c:strRef>
              <c:f>'Chlorophyll and FvFm'!$H$50:$J$50</c:f>
              <c:strCache>
                <c:ptCount val="3"/>
                <c:pt idx="0">
                  <c:v>AtCYO1ox-4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ophyll and FvFm'!$H$69:$J$69</c:f>
                <c:numCache>
                  <c:formatCode>General</c:formatCode>
                  <c:ptCount val="3"/>
                  <c:pt idx="0">
                    <c:v>2.9394940040762046E-3</c:v>
                  </c:pt>
                  <c:pt idx="1">
                    <c:v>3.9366860931287474E-2</c:v>
                  </c:pt>
                  <c:pt idx="2">
                    <c:v>3.9219042993593481E-2</c:v>
                  </c:pt>
                </c:numCache>
              </c:numRef>
            </c:plus>
            <c:minus>
              <c:numRef>
                <c:f>'Chlorophyll and FvFm'!$H$69:$J$69</c:f>
                <c:numCache>
                  <c:formatCode>General</c:formatCode>
                  <c:ptCount val="3"/>
                  <c:pt idx="0">
                    <c:v>2.9394940040762046E-3</c:v>
                  </c:pt>
                  <c:pt idx="1">
                    <c:v>3.9366860931287474E-2</c:v>
                  </c:pt>
                  <c:pt idx="2">
                    <c:v>3.9219042993593481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hlorophyll and FvFm'!$H$49:$J$4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Chlorophyll and FvFm'!$H$68:$J$68</c:f>
              <c:numCache>
                <c:formatCode>0.00</c:formatCode>
                <c:ptCount val="3"/>
                <c:pt idx="0">
                  <c:v>0.80962500000000015</c:v>
                </c:pt>
                <c:pt idx="1">
                  <c:v>0.57743750000000005</c:v>
                </c:pt>
                <c:pt idx="2">
                  <c:v>0.200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E3-4F00-9EBC-3B74CAE37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32472"/>
        <c:axId val="453635096"/>
      </c:scatterChart>
      <c:valAx>
        <c:axId val="453632472"/>
        <c:scaling>
          <c:orientation val="minMax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DI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5096"/>
        <c:crosses val="autoZero"/>
        <c:crossBetween val="midCat"/>
        <c:majorUnit val="1"/>
      </c:valAx>
      <c:valAx>
        <c:axId val="453635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v/Fm</a:t>
                </a:r>
              </a:p>
            </c:rich>
          </c:tx>
          <c:layout>
            <c:manualLayout>
              <c:xMode val="edge"/>
              <c:yMode val="edge"/>
              <c:x val="1.7786591936944398E-2"/>
              <c:y val="0.37908886500332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53632472"/>
        <c:crossesAt val="-1"/>
        <c:crossBetween val="midCat"/>
        <c:majorUnit val="0.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6416</xdr:colOff>
      <xdr:row>2</xdr:row>
      <xdr:rowOff>68818</xdr:rowOff>
    </xdr:from>
    <xdr:to>
      <xdr:col>15</xdr:col>
      <xdr:colOff>121639</xdr:colOff>
      <xdr:row>20</xdr:row>
      <xdr:rowOff>3657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8F98F60-2FF9-4BF5-A969-7D2E8AD8E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7754</xdr:colOff>
      <xdr:row>26</xdr:row>
      <xdr:rowOff>161637</xdr:rowOff>
    </xdr:from>
    <xdr:to>
      <xdr:col>15</xdr:col>
      <xdr:colOff>152977</xdr:colOff>
      <xdr:row>44</xdr:row>
      <xdr:rowOff>2873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E1E84F25-8624-44B6-97C1-A56E86C3EB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00182</xdr:colOff>
      <xdr:row>50</xdr:row>
      <xdr:rowOff>23091</xdr:rowOff>
    </xdr:from>
    <xdr:to>
      <xdr:col>15</xdr:col>
      <xdr:colOff>207157</xdr:colOff>
      <xdr:row>67</xdr:row>
      <xdr:rowOff>4692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ACF3B07-CF81-42EB-84AD-B7428A4B84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3"/>
  <sheetViews>
    <sheetView tabSelected="1" zoomScale="55" zoomScaleNormal="55" workbookViewId="0">
      <selection activeCell="S24" sqref="S24"/>
    </sheetView>
  </sheetViews>
  <sheetFormatPr defaultRowHeight="15.5" x14ac:dyDescent="0.55000000000000004"/>
  <cols>
    <col min="1" max="1" width="13.4140625" style="8" bestFit="1" customWidth="1"/>
    <col min="2" max="4" width="9.5" style="8" customWidth="1"/>
    <col min="5" max="27" width="9.5" style="14" customWidth="1"/>
    <col min="28" max="28" width="8.6640625" style="23"/>
    <col min="29" max="29" width="13.4140625" style="1" bestFit="1" customWidth="1"/>
    <col min="30" max="32" width="9.58203125" style="1" customWidth="1"/>
    <col min="33" max="16384" width="8.6640625" style="1"/>
  </cols>
  <sheetData>
    <row r="1" spans="1:28" x14ac:dyDescent="0.35">
      <c r="A1" s="29" t="s">
        <v>1</v>
      </c>
      <c r="B1" s="30">
        <v>0</v>
      </c>
      <c r="C1" s="29">
        <v>3</v>
      </c>
      <c r="D1" s="29">
        <v>6</v>
      </c>
      <c r="E1" s="30">
        <v>0</v>
      </c>
      <c r="F1" s="29">
        <v>3</v>
      </c>
      <c r="G1" s="29">
        <v>6</v>
      </c>
      <c r="H1" s="30">
        <v>0</v>
      </c>
      <c r="I1" s="29">
        <v>3</v>
      </c>
      <c r="J1" s="29">
        <v>6</v>
      </c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8" x14ac:dyDescent="0.35">
      <c r="A2" s="33"/>
      <c r="B2" s="47" t="s">
        <v>4</v>
      </c>
      <c r="C2" s="47"/>
      <c r="D2" s="47"/>
      <c r="E2" s="47" t="s">
        <v>7</v>
      </c>
      <c r="F2" s="47"/>
      <c r="G2" s="47"/>
      <c r="H2" s="48" t="s">
        <v>8</v>
      </c>
      <c r="I2" s="48"/>
      <c r="J2" s="48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</row>
    <row r="3" spans="1:28" x14ac:dyDescent="0.35">
      <c r="A3" s="17"/>
      <c r="B3" s="49" t="s">
        <v>2</v>
      </c>
      <c r="C3" s="49"/>
      <c r="D3" s="49"/>
      <c r="E3" s="49"/>
      <c r="F3" s="49"/>
      <c r="G3" s="49"/>
      <c r="H3" s="49"/>
      <c r="I3" s="49"/>
      <c r="J3" s="49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28" x14ac:dyDescent="0.35">
      <c r="A4" s="14"/>
      <c r="B4" s="51" t="s">
        <v>3</v>
      </c>
      <c r="C4" s="51"/>
      <c r="D4" s="51"/>
      <c r="E4" s="51"/>
      <c r="F4" s="51"/>
      <c r="G4" s="51"/>
      <c r="H4" s="51"/>
      <c r="I4" s="51"/>
      <c r="J4" s="51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8" x14ac:dyDescent="0.35">
      <c r="A5" s="40"/>
      <c r="B5" s="26">
        <v>875</v>
      </c>
      <c r="C5" s="26">
        <v>372</v>
      </c>
      <c r="D5" s="26">
        <v>162</v>
      </c>
      <c r="E5" s="26">
        <v>1020</v>
      </c>
      <c r="F5" s="26">
        <v>432</v>
      </c>
      <c r="G5" s="26">
        <v>65</v>
      </c>
      <c r="H5" s="26">
        <v>1284</v>
      </c>
      <c r="I5" s="26">
        <v>903</v>
      </c>
      <c r="J5" s="26">
        <v>710</v>
      </c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22"/>
    </row>
    <row r="6" spans="1:28" x14ac:dyDescent="0.35">
      <c r="A6" s="41"/>
      <c r="B6" s="12">
        <v>961</v>
      </c>
      <c r="C6" s="12">
        <v>382</v>
      </c>
      <c r="D6" s="12">
        <v>134</v>
      </c>
      <c r="E6" s="12">
        <v>912</v>
      </c>
      <c r="F6" s="12">
        <v>342</v>
      </c>
      <c r="G6" s="12">
        <v>60</v>
      </c>
      <c r="H6" s="12">
        <v>789</v>
      </c>
      <c r="I6" s="12">
        <v>686</v>
      </c>
      <c r="J6" s="12">
        <v>778</v>
      </c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22"/>
    </row>
    <row r="7" spans="1:28" x14ac:dyDescent="0.35">
      <c r="A7" s="41"/>
      <c r="B7" s="12">
        <v>935</v>
      </c>
      <c r="C7" s="12">
        <v>254</v>
      </c>
      <c r="D7" s="12">
        <v>124</v>
      </c>
      <c r="E7" s="12">
        <v>1086</v>
      </c>
      <c r="F7" s="12">
        <v>352</v>
      </c>
      <c r="G7" s="12">
        <v>60</v>
      </c>
      <c r="H7" s="12">
        <v>1081</v>
      </c>
      <c r="I7" s="12">
        <v>717</v>
      </c>
      <c r="J7" s="12">
        <v>513</v>
      </c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22"/>
    </row>
    <row r="8" spans="1:28" x14ac:dyDescent="0.35">
      <c r="A8" s="41"/>
      <c r="B8" s="12">
        <v>964</v>
      </c>
      <c r="C8" s="12">
        <v>251</v>
      </c>
      <c r="D8" s="12">
        <v>64</v>
      </c>
      <c r="E8" s="12">
        <v>707</v>
      </c>
      <c r="F8" s="12">
        <v>735</v>
      </c>
      <c r="G8" s="12">
        <v>207</v>
      </c>
      <c r="H8" s="12">
        <v>989</v>
      </c>
      <c r="I8" s="12">
        <v>856</v>
      </c>
      <c r="J8" s="12">
        <v>536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22"/>
    </row>
    <row r="9" spans="1:28" x14ac:dyDescent="0.35">
      <c r="A9" s="41"/>
      <c r="B9" s="12">
        <v>769</v>
      </c>
      <c r="C9" s="12">
        <v>603</v>
      </c>
      <c r="D9" s="12">
        <v>190</v>
      </c>
      <c r="E9" s="12">
        <v>915</v>
      </c>
      <c r="F9" s="12">
        <v>237</v>
      </c>
      <c r="G9" s="12">
        <v>198</v>
      </c>
      <c r="H9" s="12">
        <v>833</v>
      </c>
      <c r="I9" s="12">
        <v>862</v>
      </c>
      <c r="J9" s="12">
        <v>635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22"/>
    </row>
    <row r="10" spans="1:28" x14ac:dyDescent="0.35">
      <c r="A10" s="41"/>
      <c r="B10" s="12">
        <v>784</v>
      </c>
      <c r="C10" s="12">
        <v>577</v>
      </c>
      <c r="D10" s="12">
        <v>155</v>
      </c>
      <c r="E10" s="12">
        <v>680</v>
      </c>
      <c r="F10" s="12">
        <v>789</v>
      </c>
      <c r="G10" s="12">
        <v>213</v>
      </c>
      <c r="H10" s="12">
        <v>846</v>
      </c>
      <c r="I10" s="12">
        <v>688</v>
      </c>
      <c r="J10" s="12">
        <v>693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22"/>
    </row>
    <row r="11" spans="1:28" x14ac:dyDescent="0.35">
      <c r="A11" s="41"/>
      <c r="B11" s="12">
        <v>724</v>
      </c>
      <c r="C11" s="12">
        <v>172</v>
      </c>
      <c r="D11" s="12">
        <v>209</v>
      </c>
      <c r="E11" s="12">
        <v>1021</v>
      </c>
      <c r="F11" s="12">
        <v>454</v>
      </c>
      <c r="G11" s="12">
        <v>12</v>
      </c>
      <c r="H11" s="12">
        <v>1105</v>
      </c>
      <c r="I11" s="27">
        <v>958</v>
      </c>
      <c r="J11" s="27">
        <v>504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22"/>
    </row>
    <row r="12" spans="1:28" x14ac:dyDescent="0.35">
      <c r="A12" s="41"/>
      <c r="B12" s="12">
        <v>832</v>
      </c>
      <c r="C12" s="12">
        <v>635</v>
      </c>
      <c r="D12" s="12">
        <v>70</v>
      </c>
      <c r="E12" s="12">
        <v>1067</v>
      </c>
      <c r="F12" s="12">
        <v>756</v>
      </c>
      <c r="G12" s="12">
        <v>68</v>
      </c>
      <c r="H12" s="12">
        <v>1104</v>
      </c>
      <c r="I12" s="27">
        <v>909</v>
      </c>
      <c r="J12" s="27">
        <v>785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22"/>
    </row>
    <row r="13" spans="1:28" x14ac:dyDescent="0.35">
      <c r="A13" s="41"/>
      <c r="B13" s="12">
        <v>1072</v>
      </c>
      <c r="C13" s="12"/>
      <c r="D13" s="12"/>
      <c r="E13" s="12">
        <v>1152</v>
      </c>
      <c r="F13" s="12"/>
      <c r="G13" s="12"/>
      <c r="H13" s="12">
        <v>1079</v>
      </c>
      <c r="I13" s="27"/>
      <c r="J13" s="27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22"/>
    </row>
    <row r="14" spans="1:28" x14ac:dyDescent="0.35">
      <c r="A14" s="41"/>
      <c r="B14" s="12">
        <v>1076</v>
      </c>
      <c r="C14" s="12"/>
      <c r="D14" s="12"/>
      <c r="E14" s="12">
        <v>1173</v>
      </c>
      <c r="F14" s="12"/>
      <c r="G14" s="12"/>
      <c r="H14" s="12">
        <v>1077</v>
      </c>
      <c r="I14" s="27"/>
      <c r="J14" s="27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22"/>
    </row>
    <row r="15" spans="1:28" x14ac:dyDescent="0.35">
      <c r="A15" s="41"/>
      <c r="B15" s="12">
        <v>998</v>
      </c>
      <c r="C15" s="12"/>
      <c r="D15" s="12"/>
      <c r="E15" s="12">
        <v>1099</v>
      </c>
      <c r="F15" s="12"/>
      <c r="G15" s="12"/>
      <c r="H15" s="27">
        <v>921</v>
      </c>
      <c r="I15" s="27"/>
      <c r="J15" s="27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22"/>
    </row>
    <row r="16" spans="1:28" x14ac:dyDescent="0.35">
      <c r="A16" s="41"/>
      <c r="B16" s="12">
        <v>1244</v>
      </c>
      <c r="C16" s="12"/>
      <c r="D16" s="12"/>
      <c r="E16" s="27">
        <v>825</v>
      </c>
      <c r="F16" s="15"/>
      <c r="G16" s="15"/>
      <c r="H16" s="27">
        <v>1290</v>
      </c>
      <c r="I16" s="27"/>
      <c r="J16" s="27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22"/>
    </row>
    <row r="17" spans="1:32" x14ac:dyDescent="0.35">
      <c r="A17" s="41"/>
      <c r="B17" s="27">
        <v>754</v>
      </c>
      <c r="C17" s="27"/>
      <c r="D17" s="27"/>
      <c r="E17" s="15">
        <v>664</v>
      </c>
      <c r="F17" s="15"/>
      <c r="G17" s="15"/>
      <c r="H17" s="27">
        <v>797</v>
      </c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2"/>
    </row>
    <row r="18" spans="1:32" x14ac:dyDescent="0.35">
      <c r="A18" s="41"/>
      <c r="B18" s="27">
        <v>801</v>
      </c>
      <c r="C18" s="15"/>
      <c r="D18" s="15"/>
      <c r="E18" s="16">
        <v>1416</v>
      </c>
      <c r="F18" s="16"/>
      <c r="G18" s="16"/>
      <c r="H18" s="27">
        <v>1279</v>
      </c>
      <c r="I18" s="27"/>
      <c r="J18" s="27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22"/>
    </row>
    <row r="19" spans="1:32" x14ac:dyDescent="0.35">
      <c r="A19" s="41"/>
      <c r="B19" s="15">
        <v>746</v>
      </c>
      <c r="C19" s="15"/>
      <c r="D19" s="15"/>
      <c r="E19" s="16">
        <v>1128</v>
      </c>
      <c r="F19" s="16"/>
      <c r="G19" s="16"/>
      <c r="H19" s="27">
        <v>1289</v>
      </c>
      <c r="I19" s="27"/>
      <c r="J19" s="27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22"/>
    </row>
    <row r="20" spans="1:32" x14ac:dyDescent="0.35">
      <c r="A20" s="42"/>
      <c r="B20" s="28">
        <v>682</v>
      </c>
      <c r="C20" s="28"/>
      <c r="D20" s="28"/>
      <c r="E20" s="28">
        <v>702</v>
      </c>
      <c r="F20" s="28"/>
      <c r="G20" s="28"/>
      <c r="H20" s="31">
        <v>1341</v>
      </c>
      <c r="I20" s="31"/>
      <c r="J20" s="31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22"/>
      <c r="AC20" s="23"/>
      <c r="AD20" s="23"/>
      <c r="AE20" s="23"/>
      <c r="AF20" s="23"/>
    </row>
    <row r="21" spans="1:32" x14ac:dyDescent="0.35">
      <c r="A21" s="32" t="s">
        <v>9</v>
      </c>
      <c r="B21" s="43">
        <f>AVERAGE(B5:B20)</f>
        <v>888.5625</v>
      </c>
      <c r="C21" s="43">
        <f>AVERAGE(C5:C20)</f>
        <v>405.75</v>
      </c>
      <c r="D21" s="43">
        <f t="shared" ref="B21:J21" si="0">AVERAGE(D5:D20)</f>
        <v>138.5</v>
      </c>
      <c r="E21" s="43">
        <f t="shared" si="0"/>
        <v>972.9375</v>
      </c>
      <c r="F21" s="43">
        <f t="shared" si="0"/>
        <v>512.125</v>
      </c>
      <c r="G21" s="43">
        <f t="shared" si="0"/>
        <v>110.375</v>
      </c>
      <c r="H21" s="43">
        <f t="shared" si="0"/>
        <v>1069</v>
      </c>
      <c r="I21" s="43">
        <f t="shared" si="0"/>
        <v>822.375</v>
      </c>
      <c r="J21" s="43">
        <f t="shared" si="0"/>
        <v>644.25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22"/>
      <c r="AC21" s="41"/>
      <c r="AD21" s="23"/>
      <c r="AE21" s="23"/>
      <c r="AF21" s="23"/>
    </row>
    <row r="22" spans="1:32" x14ac:dyDescent="0.35">
      <c r="A22" s="37" t="s">
        <v>6</v>
      </c>
      <c r="B22" s="44">
        <f>STDEV(B5:B20)/COUNT(B5:B20)^0.5</f>
        <v>38.979050863893541</v>
      </c>
      <c r="C22" s="44">
        <f>STDEV(C5:C20)/COUNT(C5:C20)^0.5</f>
        <v>63.260727492316612</v>
      </c>
      <c r="D22" s="44">
        <f t="shared" ref="B22:J22" si="1">STDEV(D5:D20)/COUNT(D5:D20)^0.5</f>
        <v>18.380890698144711</v>
      </c>
      <c r="E22" s="44">
        <f t="shared" si="1"/>
        <v>53.573350709564544</v>
      </c>
      <c r="F22" s="44">
        <f t="shared" si="1"/>
        <v>76.284579395651306</v>
      </c>
      <c r="G22" s="44">
        <f t="shared" si="1"/>
        <v>28.708471559553885</v>
      </c>
      <c r="H22" s="44">
        <f t="shared" si="1"/>
        <v>47.892762153238422</v>
      </c>
      <c r="I22" s="44">
        <f t="shared" si="1"/>
        <v>38.465632852122496</v>
      </c>
      <c r="J22" s="44">
        <f t="shared" si="1"/>
        <v>40.77365658643545</v>
      </c>
      <c r="L22" s="24"/>
      <c r="M22" s="24"/>
      <c r="N22" s="24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22"/>
      <c r="AC22" s="41"/>
      <c r="AD22" s="23"/>
      <c r="AE22" s="23"/>
      <c r="AF22" s="23"/>
    </row>
    <row r="23" spans="1:32" x14ac:dyDescent="0.35">
      <c r="K23" s="21"/>
      <c r="L23" s="1"/>
      <c r="M23" s="1"/>
      <c r="N23" s="1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22"/>
      <c r="AC23" s="41"/>
      <c r="AD23" s="23"/>
      <c r="AE23" s="23"/>
      <c r="AF23" s="23"/>
    </row>
    <row r="24" spans="1:32" x14ac:dyDescent="0.35">
      <c r="K24" s="21"/>
      <c r="L24" s="1"/>
      <c r="M24" s="1"/>
      <c r="N24" s="1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22"/>
      <c r="AC24" s="41"/>
      <c r="AD24" s="23"/>
      <c r="AE24" s="23"/>
      <c r="AF24" s="23"/>
    </row>
    <row r="25" spans="1:32" x14ac:dyDescent="0.35">
      <c r="A25" s="29" t="s">
        <v>1</v>
      </c>
      <c r="B25" s="30">
        <v>0</v>
      </c>
      <c r="C25" s="29">
        <v>3</v>
      </c>
      <c r="D25" s="29">
        <v>6</v>
      </c>
      <c r="E25" s="30">
        <v>0</v>
      </c>
      <c r="F25" s="29">
        <v>3</v>
      </c>
      <c r="G25" s="29">
        <v>6</v>
      </c>
      <c r="H25" s="30">
        <v>0</v>
      </c>
      <c r="I25" s="29">
        <v>3</v>
      </c>
      <c r="J25" s="29">
        <v>6</v>
      </c>
      <c r="K25" s="20"/>
      <c r="L25" s="1"/>
      <c r="M25" s="1"/>
      <c r="N25" s="1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22"/>
      <c r="AC25" s="41"/>
      <c r="AD25" s="23"/>
      <c r="AE25" s="23"/>
      <c r="AF25" s="23"/>
    </row>
    <row r="26" spans="1:32" x14ac:dyDescent="0.35">
      <c r="A26" s="33"/>
      <c r="B26" s="47" t="s">
        <v>4</v>
      </c>
      <c r="C26" s="47"/>
      <c r="D26" s="47"/>
      <c r="E26" s="47" t="s">
        <v>7</v>
      </c>
      <c r="F26" s="47"/>
      <c r="G26" s="47"/>
      <c r="H26" s="48" t="s">
        <v>8</v>
      </c>
      <c r="I26" s="48"/>
      <c r="J26" s="48"/>
      <c r="K26" s="21"/>
      <c r="L26" s="25"/>
      <c r="M26" s="25"/>
      <c r="N26" s="25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22"/>
      <c r="AC26" s="41"/>
      <c r="AD26" s="23"/>
      <c r="AE26" s="23"/>
      <c r="AF26" s="23"/>
    </row>
    <row r="27" spans="1:32" x14ac:dyDescent="0.35">
      <c r="A27" s="17"/>
      <c r="B27" s="49" t="s">
        <v>10</v>
      </c>
      <c r="C27" s="49"/>
      <c r="D27" s="49"/>
      <c r="E27" s="49"/>
      <c r="F27" s="49"/>
      <c r="G27" s="49"/>
      <c r="H27" s="49"/>
      <c r="I27" s="49"/>
      <c r="J27" s="49"/>
      <c r="K27" s="21"/>
      <c r="L27" s="1"/>
      <c r="M27" s="1"/>
      <c r="N27" s="1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22"/>
      <c r="AC27" s="41"/>
      <c r="AD27" s="23"/>
      <c r="AE27" s="23"/>
      <c r="AF27" s="23"/>
    </row>
    <row r="28" spans="1:32" x14ac:dyDescent="0.35">
      <c r="A28" s="14"/>
      <c r="B28" s="51" t="s">
        <v>3</v>
      </c>
      <c r="C28" s="51"/>
      <c r="D28" s="51"/>
      <c r="E28" s="51"/>
      <c r="F28" s="51"/>
      <c r="G28" s="51"/>
      <c r="H28" s="51"/>
      <c r="I28" s="51"/>
      <c r="J28" s="51"/>
      <c r="K28" s="21"/>
      <c r="L28" s="1"/>
      <c r="M28" s="1"/>
      <c r="N28" s="1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22"/>
      <c r="AC28" s="41"/>
      <c r="AD28" s="23"/>
      <c r="AE28" s="23"/>
      <c r="AF28" s="23"/>
    </row>
    <row r="29" spans="1:32" x14ac:dyDescent="0.35">
      <c r="A29" s="40"/>
      <c r="B29" s="26">
        <v>335</v>
      </c>
      <c r="C29" s="26">
        <v>142</v>
      </c>
      <c r="D29" s="26">
        <v>66</v>
      </c>
      <c r="E29" s="26">
        <v>353</v>
      </c>
      <c r="F29" s="26">
        <v>175</v>
      </c>
      <c r="G29" s="26">
        <v>21</v>
      </c>
      <c r="H29" s="26">
        <v>471</v>
      </c>
      <c r="I29" s="26">
        <v>352</v>
      </c>
      <c r="J29" s="26">
        <v>292</v>
      </c>
      <c r="K29" s="20"/>
      <c r="L29" s="1"/>
      <c r="M29" s="1"/>
      <c r="N29" s="1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22"/>
      <c r="AC29" s="41"/>
      <c r="AD29" s="23"/>
      <c r="AE29" s="23"/>
      <c r="AF29" s="23"/>
    </row>
    <row r="30" spans="1:32" x14ac:dyDescent="0.35">
      <c r="A30" s="41"/>
      <c r="B30" s="12">
        <v>352</v>
      </c>
      <c r="C30" s="12">
        <v>139</v>
      </c>
      <c r="D30" s="12">
        <v>49</v>
      </c>
      <c r="E30" s="12">
        <v>354</v>
      </c>
      <c r="F30" s="12">
        <v>194</v>
      </c>
      <c r="G30" s="12">
        <v>41</v>
      </c>
      <c r="H30" s="12">
        <v>478</v>
      </c>
      <c r="I30" s="12">
        <v>333</v>
      </c>
      <c r="J30" s="12">
        <v>310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22"/>
      <c r="AC30" s="41"/>
      <c r="AD30" s="23"/>
      <c r="AE30" s="23"/>
      <c r="AF30" s="23"/>
    </row>
    <row r="31" spans="1:32" x14ac:dyDescent="0.35">
      <c r="A31" s="41"/>
      <c r="B31" s="12">
        <v>340</v>
      </c>
      <c r="C31" s="12">
        <v>115</v>
      </c>
      <c r="D31" s="12">
        <v>58</v>
      </c>
      <c r="E31" s="12">
        <v>378</v>
      </c>
      <c r="F31" s="12">
        <v>137</v>
      </c>
      <c r="G31" s="12">
        <v>75</v>
      </c>
      <c r="H31" s="12">
        <v>390</v>
      </c>
      <c r="I31" s="12">
        <v>256</v>
      </c>
      <c r="J31" s="12">
        <v>233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22"/>
      <c r="AC31" s="41"/>
      <c r="AD31" s="23"/>
      <c r="AE31" s="23"/>
      <c r="AF31" s="23"/>
    </row>
    <row r="32" spans="1:32" x14ac:dyDescent="0.35">
      <c r="A32" s="41"/>
      <c r="B32" s="12">
        <v>357</v>
      </c>
      <c r="C32" s="12">
        <v>116</v>
      </c>
      <c r="D32" s="12">
        <v>26</v>
      </c>
      <c r="E32" s="12">
        <v>369</v>
      </c>
      <c r="F32" s="12">
        <v>95</v>
      </c>
      <c r="G32" s="12">
        <v>33</v>
      </c>
      <c r="H32" s="12">
        <v>307</v>
      </c>
      <c r="I32" s="12">
        <v>314</v>
      </c>
      <c r="J32" s="12">
        <v>274</v>
      </c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22"/>
      <c r="AC32" s="41"/>
      <c r="AD32" s="23"/>
      <c r="AE32" s="23"/>
      <c r="AF32" s="23"/>
    </row>
    <row r="33" spans="1:32" x14ac:dyDescent="0.35">
      <c r="A33" s="41"/>
      <c r="B33" s="12">
        <v>281</v>
      </c>
      <c r="C33" s="12">
        <v>243</v>
      </c>
      <c r="D33" s="12">
        <v>67</v>
      </c>
      <c r="E33" s="12">
        <v>265</v>
      </c>
      <c r="F33" s="12">
        <v>133</v>
      </c>
      <c r="G33" s="12">
        <v>33</v>
      </c>
      <c r="H33" s="12">
        <v>296</v>
      </c>
      <c r="I33" s="12">
        <v>312</v>
      </c>
      <c r="J33" s="12">
        <v>232</v>
      </c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22"/>
      <c r="AC33" s="41"/>
      <c r="AD33" s="23"/>
      <c r="AE33" s="23"/>
      <c r="AF33" s="23"/>
    </row>
    <row r="34" spans="1:32" x14ac:dyDescent="0.35">
      <c r="A34" s="41"/>
      <c r="B34" s="12">
        <v>308</v>
      </c>
      <c r="C34" s="12">
        <v>231</v>
      </c>
      <c r="D34" s="12">
        <v>52</v>
      </c>
      <c r="E34" s="12">
        <v>264</v>
      </c>
      <c r="F34" s="12">
        <v>310</v>
      </c>
      <c r="G34" s="12">
        <v>77</v>
      </c>
      <c r="H34" s="12">
        <v>371</v>
      </c>
      <c r="I34" s="12">
        <v>233</v>
      </c>
      <c r="J34" s="12">
        <v>254</v>
      </c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22"/>
      <c r="AC34" s="41"/>
      <c r="AD34" s="23"/>
      <c r="AE34" s="23"/>
      <c r="AF34" s="23"/>
    </row>
    <row r="35" spans="1:32" x14ac:dyDescent="0.35">
      <c r="A35" s="41"/>
      <c r="B35" s="12">
        <v>248</v>
      </c>
      <c r="C35" s="12">
        <v>79</v>
      </c>
      <c r="D35" s="12">
        <v>31</v>
      </c>
      <c r="E35" s="12">
        <v>336</v>
      </c>
      <c r="F35" s="12">
        <v>327</v>
      </c>
      <c r="G35" s="12">
        <v>42</v>
      </c>
      <c r="H35" s="12">
        <v>376</v>
      </c>
      <c r="I35" s="27">
        <v>369</v>
      </c>
      <c r="J35" s="27">
        <v>222</v>
      </c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22"/>
      <c r="AC35" s="41"/>
      <c r="AD35" s="23"/>
      <c r="AE35" s="23"/>
      <c r="AF35" s="23"/>
    </row>
    <row r="36" spans="1:32" x14ac:dyDescent="0.35">
      <c r="A36" s="41"/>
      <c r="B36" s="12">
        <v>291</v>
      </c>
      <c r="C36" s="12">
        <v>249</v>
      </c>
      <c r="D36" s="12">
        <v>71</v>
      </c>
      <c r="E36" s="12">
        <v>357</v>
      </c>
      <c r="F36" s="12">
        <v>313</v>
      </c>
      <c r="G36" s="12">
        <v>77</v>
      </c>
      <c r="H36" s="12">
        <v>358</v>
      </c>
      <c r="I36" s="27">
        <v>240</v>
      </c>
      <c r="J36" s="27">
        <v>311</v>
      </c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22"/>
      <c r="AC36" s="41"/>
      <c r="AD36" s="23"/>
      <c r="AE36" s="23"/>
      <c r="AF36" s="23"/>
    </row>
    <row r="37" spans="1:32" x14ac:dyDescent="0.35">
      <c r="A37" s="41"/>
      <c r="B37" s="12">
        <v>361</v>
      </c>
      <c r="C37" s="12"/>
      <c r="D37" s="12"/>
      <c r="E37" s="12">
        <v>381</v>
      </c>
      <c r="F37" s="12"/>
      <c r="G37" s="12"/>
      <c r="H37" s="12">
        <v>348</v>
      </c>
      <c r="I37" s="27"/>
      <c r="J37" s="27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22"/>
      <c r="AC37" s="45"/>
      <c r="AD37" s="23"/>
      <c r="AE37" s="23"/>
      <c r="AF37" s="23"/>
    </row>
    <row r="38" spans="1:32" x14ac:dyDescent="0.35">
      <c r="A38" s="41"/>
      <c r="B38" s="12">
        <v>359</v>
      </c>
      <c r="C38" s="12"/>
      <c r="D38" s="12"/>
      <c r="E38" s="12">
        <v>411</v>
      </c>
      <c r="F38" s="12"/>
      <c r="G38" s="12"/>
      <c r="H38" s="12">
        <v>289</v>
      </c>
      <c r="I38" s="27"/>
      <c r="J38" s="27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22"/>
      <c r="AC38" s="45"/>
      <c r="AD38" s="23"/>
      <c r="AE38" s="23"/>
      <c r="AF38" s="23"/>
    </row>
    <row r="39" spans="1:32" x14ac:dyDescent="0.35">
      <c r="A39" s="41"/>
      <c r="B39" s="12">
        <v>263</v>
      </c>
      <c r="C39" s="12"/>
      <c r="D39" s="12"/>
      <c r="E39" s="12">
        <v>322</v>
      </c>
      <c r="F39" s="12"/>
      <c r="G39" s="12"/>
      <c r="H39" s="27">
        <v>401</v>
      </c>
      <c r="I39" s="27"/>
      <c r="J39" s="27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22"/>
      <c r="AC39" s="45"/>
      <c r="AD39" s="23"/>
      <c r="AE39" s="23"/>
      <c r="AF39" s="23"/>
    </row>
    <row r="40" spans="1:32" x14ac:dyDescent="0.35">
      <c r="A40" s="41"/>
      <c r="B40" s="12">
        <v>239</v>
      </c>
      <c r="C40" s="12"/>
      <c r="D40" s="12"/>
      <c r="E40" s="27">
        <v>335</v>
      </c>
      <c r="F40" s="15"/>
      <c r="G40" s="15"/>
      <c r="H40" s="27">
        <v>297</v>
      </c>
      <c r="I40" s="27"/>
      <c r="J40" s="27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22"/>
      <c r="AC40" s="45"/>
      <c r="AD40" s="23"/>
      <c r="AE40" s="23"/>
      <c r="AF40" s="23"/>
    </row>
    <row r="41" spans="1:32" x14ac:dyDescent="0.35">
      <c r="A41" s="41"/>
      <c r="B41" s="27">
        <v>336</v>
      </c>
      <c r="C41" s="27"/>
      <c r="D41" s="27"/>
      <c r="E41" s="15">
        <v>246</v>
      </c>
      <c r="F41" s="15"/>
      <c r="G41" s="15"/>
      <c r="H41" s="27">
        <v>271</v>
      </c>
      <c r="I41" s="27"/>
      <c r="J41" s="27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22"/>
      <c r="AC41" s="45"/>
      <c r="AD41" s="23"/>
      <c r="AE41" s="23"/>
      <c r="AF41" s="23"/>
    </row>
    <row r="42" spans="1:32" x14ac:dyDescent="0.35">
      <c r="A42" s="41"/>
      <c r="B42" s="27">
        <v>381</v>
      </c>
      <c r="C42" s="15"/>
      <c r="D42" s="15"/>
      <c r="E42" s="16">
        <v>278</v>
      </c>
      <c r="F42" s="16"/>
      <c r="G42" s="16"/>
      <c r="H42" s="27">
        <v>483</v>
      </c>
      <c r="I42" s="27"/>
      <c r="J42" s="27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22"/>
      <c r="AC42" s="45"/>
      <c r="AD42" s="23"/>
      <c r="AE42" s="23"/>
      <c r="AF42" s="23"/>
    </row>
    <row r="43" spans="1:32" x14ac:dyDescent="0.35">
      <c r="A43" s="41"/>
      <c r="B43" s="15">
        <v>418</v>
      </c>
      <c r="C43" s="15"/>
      <c r="D43" s="15"/>
      <c r="E43" s="16">
        <v>433</v>
      </c>
      <c r="F43" s="16"/>
      <c r="G43" s="16"/>
      <c r="H43" s="27">
        <v>522</v>
      </c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2"/>
      <c r="AC43" s="45"/>
      <c r="AD43" s="23"/>
      <c r="AE43" s="23"/>
      <c r="AF43" s="23"/>
    </row>
    <row r="44" spans="1:32" x14ac:dyDescent="0.35">
      <c r="A44" s="42"/>
      <c r="B44" s="28">
        <v>303</v>
      </c>
      <c r="C44" s="28"/>
      <c r="D44" s="28"/>
      <c r="E44" s="28">
        <v>462</v>
      </c>
      <c r="F44" s="28"/>
      <c r="G44" s="28"/>
      <c r="H44" s="31">
        <v>369</v>
      </c>
      <c r="I44" s="31"/>
      <c r="J44" s="31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2"/>
      <c r="AC44" s="45"/>
      <c r="AD44" s="23"/>
      <c r="AE44" s="23"/>
      <c r="AF44" s="23"/>
    </row>
    <row r="45" spans="1:32" x14ac:dyDescent="0.55000000000000004">
      <c r="A45" s="32" t="s">
        <v>9</v>
      </c>
      <c r="B45" s="43">
        <f t="shared" ref="B45:J45" si="2">AVERAGE(B29:B44)</f>
        <v>323.25</v>
      </c>
      <c r="C45" s="43">
        <f t="shared" si="2"/>
        <v>164.25</v>
      </c>
      <c r="D45" s="43">
        <f>AVERAGE(D29:D44)</f>
        <v>52.5</v>
      </c>
      <c r="E45" s="43">
        <f t="shared" si="2"/>
        <v>346.5</v>
      </c>
      <c r="F45" s="43">
        <f t="shared" si="2"/>
        <v>210.5</v>
      </c>
      <c r="G45" s="43">
        <f t="shared" si="2"/>
        <v>49.875</v>
      </c>
      <c r="H45" s="43">
        <f t="shared" si="2"/>
        <v>376.6875</v>
      </c>
      <c r="I45" s="43">
        <f t="shared" si="2"/>
        <v>301.125</v>
      </c>
      <c r="J45" s="43">
        <f t="shared" si="2"/>
        <v>266</v>
      </c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2"/>
      <c r="AC45" s="45"/>
      <c r="AD45" s="23"/>
      <c r="AE45" s="23"/>
      <c r="AF45" s="23"/>
    </row>
    <row r="46" spans="1:32" x14ac:dyDescent="0.55000000000000004">
      <c r="A46" s="37" t="s">
        <v>6</v>
      </c>
      <c r="B46" s="44">
        <f t="shared" ref="B46:J46" si="3">STDEV(B29:B44)/COUNT(B29:B44)^0.5</f>
        <v>12.486826391574976</v>
      </c>
      <c r="C46" s="44">
        <f t="shared" si="3"/>
        <v>23.525631918034783</v>
      </c>
      <c r="D46" s="44">
        <f>STDEV(D29:D44)/COUNT(D29:D44)^0.5</f>
        <v>5.8888514524117026</v>
      </c>
      <c r="E46" s="44">
        <f t="shared" si="3"/>
        <v>15.406167596128507</v>
      </c>
      <c r="F46" s="44">
        <f t="shared" si="3"/>
        <v>32.803527684860789</v>
      </c>
      <c r="G46" s="44">
        <f t="shared" si="3"/>
        <v>8.0698678958916581</v>
      </c>
      <c r="H46" s="44">
        <f t="shared" si="3"/>
        <v>19.384856363924907</v>
      </c>
      <c r="I46" s="44">
        <f t="shared" si="3"/>
        <v>18.375485902224657</v>
      </c>
      <c r="J46" s="44">
        <f t="shared" si="3"/>
        <v>12.69561229041638</v>
      </c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2"/>
      <c r="AC46" s="45"/>
      <c r="AD46" s="23"/>
      <c r="AE46" s="23"/>
      <c r="AF46" s="23"/>
    </row>
    <row r="47" spans="1:32" x14ac:dyDescent="0.55000000000000004"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2"/>
      <c r="AC47" s="45"/>
      <c r="AD47" s="23"/>
      <c r="AE47" s="23"/>
      <c r="AF47" s="23"/>
    </row>
    <row r="48" spans="1:32" x14ac:dyDescent="0.55000000000000004">
      <c r="B48" s="14"/>
      <c r="C48" s="14"/>
      <c r="D48" s="24"/>
      <c r="E48" s="24"/>
      <c r="F48" s="24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2"/>
      <c r="AC48" s="45"/>
      <c r="AD48" s="23"/>
      <c r="AE48" s="23"/>
      <c r="AF48" s="23"/>
    </row>
    <row r="49" spans="1:49" x14ac:dyDescent="0.35">
      <c r="A49" s="29" t="s">
        <v>1</v>
      </c>
      <c r="B49" s="30">
        <v>0</v>
      </c>
      <c r="C49" s="29">
        <v>3</v>
      </c>
      <c r="D49" s="29">
        <v>6</v>
      </c>
      <c r="E49" s="30">
        <v>0</v>
      </c>
      <c r="F49" s="29">
        <v>3</v>
      </c>
      <c r="G49" s="29">
        <v>6</v>
      </c>
      <c r="H49" s="30">
        <v>0</v>
      </c>
      <c r="I49" s="29">
        <v>3</v>
      </c>
      <c r="J49" s="29">
        <v>6</v>
      </c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2"/>
      <c r="AC49" s="45"/>
      <c r="AD49" s="23"/>
      <c r="AE49" s="23"/>
      <c r="AF49" s="23"/>
    </row>
    <row r="50" spans="1:49" x14ac:dyDescent="0.55000000000000004">
      <c r="A50" s="33"/>
      <c r="B50" s="47" t="s">
        <v>4</v>
      </c>
      <c r="C50" s="47"/>
      <c r="D50" s="47"/>
      <c r="E50" s="47" t="s">
        <v>7</v>
      </c>
      <c r="F50" s="47"/>
      <c r="G50" s="47"/>
      <c r="H50" s="48" t="s">
        <v>8</v>
      </c>
      <c r="I50" s="48"/>
      <c r="J50" s="48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2"/>
      <c r="AC50" s="45"/>
      <c r="AD50" s="23"/>
      <c r="AE50" s="23"/>
      <c r="AF50" s="23"/>
    </row>
    <row r="51" spans="1:49" x14ac:dyDescent="0.35">
      <c r="A51" s="37"/>
      <c r="B51" s="49" t="s">
        <v>0</v>
      </c>
      <c r="C51" s="49"/>
      <c r="D51" s="49"/>
      <c r="E51" s="49"/>
      <c r="F51" s="49"/>
      <c r="G51" s="49"/>
      <c r="H51" s="49"/>
      <c r="I51" s="49"/>
      <c r="J51" s="49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2"/>
      <c r="AC51" s="45"/>
      <c r="AD51" s="23"/>
      <c r="AE51" s="23"/>
      <c r="AF51" s="23"/>
    </row>
    <row r="52" spans="1:49" x14ac:dyDescent="0.35">
      <c r="A52" s="34"/>
      <c r="B52" s="35">
        <v>0.82399999999999995</v>
      </c>
      <c r="C52" s="35">
        <v>0.20200000000000001</v>
      </c>
      <c r="D52" s="35">
        <v>0.02</v>
      </c>
      <c r="E52" s="35">
        <v>0.81499999999999995</v>
      </c>
      <c r="F52" s="35">
        <v>3.4000000000000002E-2</v>
      </c>
      <c r="G52" s="35">
        <v>1.7999999999999999E-2</v>
      </c>
      <c r="H52" s="35">
        <v>0.81399999999999995</v>
      </c>
      <c r="I52" s="35">
        <v>0.56799999999999995</v>
      </c>
      <c r="J52" s="35">
        <v>2.7E-2</v>
      </c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2"/>
      <c r="AC52" s="45"/>
      <c r="AD52" s="23"/>
      <c r="AE52" s="23"/>
      <c r="AF52" s="23"/>
    </row>
    <row r="53" spans="1:49" x14ac:dyDescent="0.35">
      <c r="A53" s="34"/>
      <c r="B53" s="35">
        <v>0.81599999999999995</v>
      </c>
      <c r="C53" s="35">
        <v>0.13100000000000001</v>
      </c>
      <c r="D53" s="35">
        <v>1.2999999999999999E-2</v>
      </c>
      <c r="E53" s="35">
        <v>0.79100000000000004</v>
      </c>
      <c r="F53" s="35">
        <v>2.9000000000000001E-2</v>
      </c>
      <c r="G53" s="35">
        <v>2.1000000000000001E-2</v>
      </c>
      <c r="H53" s="35">
        <v>0.84</v>
      </c>
      <c r="I53" s="35">
        <v>0.70199999999999996</v>
      </c>
      <c r="J53" s="35">
        <v>0.02</v>
      </c>
      <c r="W53" s="33"/>
      <c r="X53" s="33"/>
      <c r="Y53" s="33"/>
      <c r="Z53" s="33"/>
      <c r="AA53" s="33"/>
      <c r="AC53" s="23"/>
      <c r="AD53" s="23"/>
      <c r="AE53" s="23"/>
      <c r="AF53" s="23"/>
    </row>
    <row r="54" spans="1:49" x14ac:dyDescent="0.35">
      <c r="A54" s="34"/>
      <c r="B54" s="35">
        <v>0.82399999999999995</v>
      </c>
      <c r="C54" s="35">
        <v>0.46</v>
      </c>
      <c r="D54" s="35">
        <v>0.02</v>
      </c>
      <c r="E54" s="35">
        <v>0.80400000000000005</v>
      </c>
      <c r="F54" s="35">
        <v>8.4000000000000005E-2</v>
      </c>
      <c r="G54" s="35">
        <v>3.2000000000000001E-2</v>
      </c>
      <c r="H54" s="35">
        <v>0.80100000000000005</v>
      </c>
      <c r="I54" s="35">
        <v>0.73699999999999999</v>
      </c>
      <c r="J54" s="35">
        <v>1.6E-2</v>
      </c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46"/>
      <c r="X54" s="46"/>
      <c r="Y54" s="46"/>
      <c r="Z54" s="46"/>
      <c r="AA54" s="46"/>
      <c r="AB54" s="22"/>
      <c r="AC54" s="23"/>
      <c r="AD54" s="23"/>
      <c r="AE54" s="23"/>
      <c r="AF54" s="23"/>
    </row>
    <row r="55" spans="1:49" x14ac:dyDescent="0.35">
      <c r="A55" s="34"/>
      <c r="B55" s="35">
        <v>0.81799999999999995</v>
      </c>
      <c r="C55" s="35">
        <v>0.628</v>
      </c>
      <c r="D55" s="35">
        <v>1.7999999999999999E-2</v>
      </c>
      <c r="E55" s="35">
        <v>0.80600000000000005</v>
      </c>
      <c r="F55" s="35">
        <v>2.7E-2</v>
      </c>
      <c r="G55" s="35">
        <v>3.5999999999999997E-2</v>
      </c>
      <c r="H55" s="35">
        <v>0.79600000000000004</v>
      </c>
      <c r="I55" s="35">
        <v>0.60499999999999998</v>
      </c>
      <c r="J55" s="35">
        <v>2.1000000000000001E-2</v>
      </c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46"/>
      <c r="X55" s="46"/>
      <c r="Y55" s="46"/>
      <c r="Z55" s="46"/>
      <c r="AA55" s="46"/>
      <c r="AB55" s="22"/>
      <c r="AC55" s="23"/>
      <c r="AD55" s="23"/>
      <c r="AE55" s="23"/>
      <c r="AF55" s="23"/>
    </row>
    <row r="56" spans="1:49" x14ac:dyDescent="0.35">
      <c r="A56" s="34"/>
      <c r="B56" s="35">
        <v>0.80500000000000005</v>
      </c>
      <c r="C56" s="35">
        <v>2.5999999999999999E-2</v>
      </c>
      <c r="D56" s="35">
        <v>4.2000000000000003E-2</v>
      </c>
      <c r="E56" s="35">
        <v>0.81799999999999995</v>
      </c>
      <c r="F56" s="35">
        <v>4.9000000000000002E-2</v>
      </c>
      <c r="G56" s="35">
        <v>5.7000000000000002E-2</v>
      </c>
      <c r="H56" s="35">
        <v>0.81699999999999995</v>
      </c>
      <c r="I56" s="35">
        <v>0.61299999999999999</v>
      </c>
      <c r="J56" s="35">
        <v>0.33800000000000002</v>
      </c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46"/>
      <c r="X56" s="46"/>
      <c r="Y56" s="46"/>
      <c r="Z56" s="46"/>
      <c r="AA56" s="46"/>
      <c r="AB56" s="22"/>
      <c r="AC56" s="23"/>
      <c r="AD56" s="23"/>
      <c r="AE56" s="23"/>
      <c r="AF56" s="23"/>
      <c r="AM56" s="12"/>
      <c r="AN56" s="12"/>
      <c r="AO56" s="12"/>
      <c r="AP56" s="18"/>
      <c r="AQ56" s="18"/>
      <c r="AR56" s="18"/>
      <c r="AT56" s="7"/>
      <c r="AU56" s="12"/>
      <c r="AV56" s="12"/>
      <c r="AW56" s="12"/>
    </row>
    <row r="57" spans="1:49" x14ac:dyDescent="0.35">
      <c r="A57" s="34"/>
      <c r="B57" s="35">
        <v>0.80200000000000005</v>
      </c>
      <c r="C57" s="35">
        <v>7.8E-2</v>
      </c>
      <c r="D57" s="35">
        <v>6.4000000000000001E-2</v>
      </c>
      <c r="E57" s="35">
        <v>0.81100000000000005</v>
      </c>
      <c r="F57" s="35">
        <v>2.1000000000000001E-2</v>
      </c>
      <c r="G57" s="35">
        <v>3.9E-2</v>
      </c>
      <c r="H57" s="35">
        <v>0.80700000000000005</v>
      </c>
      <c r="I57" s="35">
        <v>0.25700000000000001</v>
      </c>
      <c r="J57" s="35">
        <v>0.126</v>
      </c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7"/>
      <c r="X57" s="27"/>
      <c r="Y57" s="27"/>
      <c r="Z57" s="27"/>
      <c r="AA57" s="27"/>
      <c r="AB57" s="22"/>
      <c r="AC57" s="23"/>
      <c r="AD57" s="23"/>
      <c r="AE57" s="23"/>
      <c r="AF57" s="23"/>
      <c r="AM57" s="12"/>
      <c r="AN57" s="12"/>
      <c r="AO57" s="12"/>
      <c r="AP57" s="18"/>
      <c r="AQ57" s="18"/>
      <c r="AR57" s="18"/>
      <c r="AT57" s="7"/>
      <c r="AU57" s="12"/>
      <c r="AV57" s="12"/>
      <c r="AW57" s="12"/>
    </row>
    <row r="58" spans="1:49" x14ac:dyDescent="0.35">
      <c r="A58" s="34"/>
      <c r="B58" s="35">
        <v>0.79900000000000004</v>
      </c>
      <c r="C58" s="35">
        <v>5.3999999999999999E-2</v>
      </c>
      <c r="D58" s="35">
        <v>0.13200000000000001</v>
      </c>
      <c r="E58" s="35">
        <v>0.80100000000000005</v>
      </c>
      <c r="F58" s="35">
        <v>3.5000000000000003E-2</v>
      </c>
      <c r="G58" s="35">
        <v>4.8000000000000001E-2</v>
      </c>
      <c r="H58" s="35">
        <v>0.81499999999999995</v>
      </c>
      <c r="I58" s="35">
        <v>0.47399999999999998</v>
      </c>
      <c r="J58" s="35">
        <v>0.20200000000000001</v>
      </c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46"/>
      <c r="X58" s="46"/>
      <c r="Y58" s="46"/>
      <c r="Z58" s="46"/>
      <c r="AA58" s="46"/>
      <c r="AB58" s="22"/>
      <c r="AC58" s="23"/>
      <c r="AD58" s="23"/>
      <c r="AE58" s="23"/>
      <c r="AF58" s="23"/>
      <c r="AM58" s="12"/>
      <c r="AN58" s="12"/>
      <c r="AO58" s="12"/>
      <c r="AP58" s="18"/>
      <c r="AQ58" s="18"/>
      <c r="AR58" s="18"/>
      <c r="AT58" s="7"/>
      <c r="AU58" s="12"/>
      <c r="AV58" s="12"/>
      <c r="AW58" s="12"/>
    </row>
    <row r="59" spans="1:49" x14ac:dyDescent="0.35">
      <c r="A59" s="34"/>
      <c r="B59" s="35">
        <v>0.80400000000000005</v>
      </c>
      <c r="C59" s="35">
        <v>4.8000000000000001E-2</v>
      </c>
      <c r="D59" s="35">
        <v>0.14899999999999999</v>
      </c>
      <c r="E59" s="35">
        <v>0.79200000000000004</v>
      </c>
      <c r="F59" s="35">
        <v>0.23799999999999999</v>
      </c>
      <c r="G59" s="35">
        <v>3.3000000000000002E-2</v>
      </c>
      <c r="H59" s="35">
        <v>0.81</v>
      </c>
      <c r="I59" s="35">
        <v>0.47399999999999998</v>
      </c>
      <c r="J59" s="35">
        <v>0.17199999999999999</v>
      </c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46"/>
      <c r="X59" s="46"/>
      <c r="Y59" s="46"/>
      <c r="Z59" s="46"/>
      <c r="AA59" s="46"/>
      <c r="AB59" s="22"/>
      <c r="AC59" s="23"/>
      <c r="AD59" s="23"/>
      <c r="AE59" s="23"/>
      <c r="AF59" s="23"/>
      <c r="AM59" s="12"/>
      <c r="AN59" s="12"/>
      <c r="AO59" s="12"/>
      <c r="AP59" s="18"/>
      <c r="AQ59" s="18"/>
      <c r="AR59" s="18"/>
      <c r="AT59" s="7"/>
      <c r="AU59" s="12"/>
      <c r="AV59" s="12"/>
      <c r="AW59" s="12"/>
    </row>
    <row r="60" spans="1:49" x14ac:dyDescent="0.35">
      <c r="A60" s="34"/>
      <c r="B60" s="35">
        <v>0.79600000000000004</v>
      </c>
      <c r="C60" s="35">
        <v>9.4E-2</v>
      </c>
      <c r="D60" s="35">
        <v>7.3999999999999996E-2</v>
      </c>
      <c r="E60" s="35">
        <v>0.79900000000000004</v>
      </c>
      <c r="F60" s="35">
        <v>0.63700000000000001</v>
      </c>
      <c r="G60" s="35">
        <v>2.1000000000000001E-2</v>
      </c>
      <c r="H60" s="35">
        <v>0.80300000000000005</v>
      </c>
      <c r="I60" s="35">
        <v>0.64</v>
      </c>
      <c r="J60" s="35">
        <v>0.33100000000000002</v>
      </c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46"/>
      <c r="X60" s="46"/>
      <c r="Y60" s="46"/>
      <c r="Z60" s="46"/>
      <c r="AA60" s="46"/>
      <c r="AB60" s="22"/>
      <c r="AC60" s="23"/>
      <c r="AD60" s="23"/>
      <c r="AE60" s="23"/>
      <c r="AF60" s="23"/>
      <c r="AM60" s="12"/>
      <c r="AN60" s="12"/>
      <c r="AO60" s="12"/>
      <c r="AP60" s="18"/>
      <c r="AQ60" s="18"/>
      <c r="AR60" s="18"/>
      <c r="AT60" s="7"/>
      <c r="AU60" s="12"/>
      <c r="AV60" s="12"/>
      <c r="AW60" s="12"/>
    </row>
    <row r="61" spans="1:49" x14ac:dyDescent="0.35">
      <c r="A61" s="34"/>
      <c r="B61" s="35">
        <v>0.80300000000000005</v>
      </c>
      <c r="C61" s="35">
        <v>0.115</v>
      </c>
      <c r="D61" s="35">
        <v>0.11799999999999999</v>
      </c>
      <c r="E61" s="35">
        <v>0.81200000000000006</v>
      </c>
      <c r="F61" s="35">
        <v>0.628</v>
      </c>
      <c r="G61" s="35">
        <v>5.5E-2</v>
      </c>
      <c r="H61" s="35">
        <v>0.79700000000000004</v>
      </c>
      <c r="I61" s="35">
        <v>0.70399999999999996</v>
      </c>
      <c r="J61" s="35">
        <v>0.39300000000000002</v>
      </c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7"/>
      <c r="X61" s="27"/>
      <c r="Y61" s="27"/>
      <c r="Z61" s="27"/>
      <c r="AA61" s="27"/>
      <c r="AB61" s="22"/>
      <c r="AC61" s="22"/>
      <c r="AD61" s="22"/>
      <c r="AE61" s="22"/>
      <c r="AF61" s="22"/>
      <c r="AM61" s="12"/>
      <c r="AN61" s="21"/>
      <c r="AO61" s="12"/>
      <c r="AP61" s="18"/>
      <c r="AQ61" s="18"/>
      <c r="AR61" s="18"/>
      <c r="AT61" s="7"/>
      <c r="AU61" s="12"/>
      <c r="AV61" s="13"/>
      <c r="AW61" s="12"/>
    </row>
    <row r="62" spans="1:49" x14ac:dyDescent="0.35">
      <c r="A62" s="34"/>
      <c r="B62" s="35">
        <v>0.80100000000000005</v>
      </c>
      <c r="C62" s="35">
        <v>0.69899999999999995</v>
      </c>
      <c r="D62" s="35">
        <v>6.3E-2</v>
      </c>
      <c r="E62" s="35">
        <v>0.80100000000000005</v>
      </c>
      <c r="F62" s="35">
        <v>0.67400000000000004</v>
      </c>
      <c r="G62" s="35">
        <v>1.2E-2</v>
      </c>
      <c r="H62" s="35">
        <v>0.80700000000000005</v>
      </c>
      <c r="I62" s="35">
        <v>0.63500000000000001</v>
      </c>
      <c r="J62" s="35">
        <v>0.34499999999999997</v>
      </c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22"/>
      <c r="AC62" s="2"/>
      <c r="AD62" s="2"/>
      <c r="AE62" s="2"/>
      <c r="AF62" s="2"/>
      <c r="AG62" s="23"/>
      <c r="AH62" s="23"/>
      <c r="AM62" s="12"/>
      <c r="AN62" s="21"/>
      <c r="AO62" s="13"/>
      <c r="AP62" s="18"/>
      <c r="AQ62" s="18"/>
      <c r="AR62" s="18"/>
      <c r="AU62" s="12"/>
      <c r="AV62" s="13"/>
      <c r="AW62" s="13"/>
    </row>
    <row r="63" spans="1:49" x14ac:dyDescent="0.35">
      <c r="A63" s="34"/>
      <c r="B63" s="35">
        <v>0.80600000000000005</v>
      </c>
      <c r="C63" s="35">
        <v>0.182</v>
      </c>
      <c r="D63" s="35">
        <v>6.3E-2</v>
      </c>
      <c r="E63" s="35">
        <v>0.80400000000000005</v>
      </c>
      <c r="F63" s="35">
        <v>0.55000000000000004</v>
      </c>
      <c r="G63" s="35">
        <v>2.1000000000000001E-2</v>
      </c>
      <c r="H63" s="35">
        <v>0.81699999999999995</v>
      </c>
      <c r="I63" s="35">
        <v>0.74</v>
      </c>
      <c r="J63" s="35">
        <v>0.13500000000000001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22"/>
      <c r="AC63" s="3"/>
      <c r="AD63" s="4"/>
      <c r="AE63" s="4"/>
      <c r="AF63" s="4"/>
      <c r="AG63" s="23"/>
      <c r="AH63" s="23"/>
      <c r="AM63" s="12"/>
      <c r="AN63" s="12"/>
      <c r="AO63" s="13"/>
      <c r="AP63" s="18"/>
      <c r="AQ63" s="18"/>
      <c r="AR63" s="18"/>
      <c r="AT63" s="7"/>
      <c r="AU63" s="12"/>
      <c r="AV63" s="12"/>
      <c r="AW63" s="13"/>
    </row>
    <row r="64" spans="1:49" x14ac:dyDescent="0.35">
      <c r="A64" s="34"/>
      <c r="B64" s="35">
        <v>0.81899999999999995</v>
      </c>
      <c r="C64" s="35">
        <v>0.61</v>
      </c>
      <c r="D64" s="35">
        <v>1.0999999999999999E-2</v>
      </c>
      <c r="E64" s="35">
        <v>0.81799999999999995</v>
      </c>
      <c r="F64" s="36">
        <v>0.499</v>
      </c>
      <c r="G64" s="36">
        <v>0.04</v>
      </c>
      <c r="H64" s="35">
        <v>0.81899999999999995</v>
      </c>
      <c r="I64" s="35">
        <v>0.379</v>
      </c>
      <c r="J64" s="36">
        <v>0.253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22"/>
      <c r="AC64" s="3"/>
      <c r="AD64" s="4"/>
      <c r="AE64" s="4"/>
      <c r="AF64" s="4"/>
      <c r="AG64" s="23"/>
      <c r="AH64" s="23"/>
      <c r="AM64" s="12"/>
      <c r="AN64" s="14"/>
      <c r="AO64" s="13"/>
      <c r="AP64" s="18"/>
      <c r="AQ64" s="18"/>
      <c r="AR64" s="18"/>
      <c r="AT64" s="7"/>
      <c r="AU64" s="12"/>
      <c r="AV64" s="10"/>
      <c r="AW64" s="13"/>
    </row>
    <row r="65" spans="1:49" x14ac:dyDescent="0.35">
      <c r="A65" s="34"/>
      <c r="B65" s="35">
        <v>0.81399999999999995</v>
      </c>
      <c r="C65" s="35">
        <v>0.376</v>
      </c>
      <c r="D65" s="35">
        <v>2.1000000000000001E-2</v>
      </c>
      <c r="E65" s="35">
        <v>0.81100000000000005</v>
      </c>
      <c r="F65" s="36">
        <v>1.0999999999999999E-2</v>
      </c>
      <c r="G65" s="36">
        <v>2.8000000000000001E-2</v>
      </c>
      <c r="H65" s="35">
        <v>0.81100000000000005</v>
      </c>
      <c r="I65" s="35">
        <v>0.29299999999999998</v>
      </c>
      <c r="J65" s="36">
        <v>0.55400000000000005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22"/>
      <c r="AC65" s="5"/>
      <c r="AD65" s="4"/>
      <c r="AE65" s="4"/>
      <c r="AF65" s="4"/>
      <c r="AG65" s="23"/>
      <c r="AH65" s="23"/>
      <c r="AM65" s="13"/>
      <c r="AN65" s="13"/>
      <c r="AO65" s="13"/>
      <c r="AP65" s="18"/>
      <c r="AQ65" s="18"/>
      <c r="AR65" s="18"/>
      <c r="AT65" s="7"/>
      <c r="AU65" s="13"/>
      <c r="AV65" s="13"/>
      <c r="AW65" s="13"/>
    </row>
    <row r="66" spans="1:49" x14ac:dyDescent="0.35">
      <c r="A66" s="34"/>
      <c r="B66" s="35">
        <v>0.79700000000000004</v>
      </c>
      <c r="C66" s="35">
        <v>3.2000000000000001E-2</v>
      </c>
      <c r="D66" s="35">
        <v>7.8E-2</v>
      </c>
      <c r="E66" s="35">
        <v>0.80700000000000005</v>
      </c>
      <c r="F66" s="36">
        <v>4.1000000000000002E-2</v>
      </c>
      <c r="G66" s="36">
        <v>7.0999999999999994E-2</v>
      </c>
      <c r="H66" s="35">
        <v>0.78900000000000003</v>
      </c>
      <c r="I66" s="35">
        <v>0.69899999999999995</v>
      </c>
      <c r="J66" s="36">
        <v>0.13400000000000001</v>
      </c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22"/>
      <c r="AC66" s="22"/>
      <c r="AD66" s="50"/>
      <c r="AE66" s="50"/>
      <c r="AF66" s="50"/>
      <c r="AG66" s="23"/>
      <c r="AH66" s="23"/>
      <c r="AM66" s="13"/>
      <c r="AN66" s="13"/>
      <c r="AO66" s="13"/>
      <c r="AP66" s="18"/>
      <c r="AQ66" s="18"/>
      <c r="AR66" s="18"/>
      <c r="AT66" s="12"/>
      <c r="AU66" s="13"/>
      <c r="AV66" s="13"/>
      <c r="AW66" s="13"/>
    </row>
    <row r="67" spans="1:49" x14ac:dyDescent="0.35">
      <c r="A67" s="34"/>
      <c r="B67" s="35">
        <v>0.80300000000000005</v>
      </c>
      <c r="C67" s="35">
        <v>2.1000000000000001E-2</v>
      </c>
      <c r="D67" s="35">
        <v>0.124</v>
      </c>
      <c r="E67" s="35">
        <v>0.81</v>
      </c>
      <c r="F67" s="36">
        <v>0.64800000000000002</v>
      </c>
      <c r="G67" s="36">
        <v>1.2999999999999999E-2</v>
      </c>
      <c r="H67" s="35">
        <v>0.81100000000000005</v>
      </c>
      <c r="I67" s="35">
        <v>0.71899999999999997</v>
      </c>
      <c r="J67" s="36">
        <v>0.14099999999999999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22"/>
      <c r="AC67" s="22"/>
      <c r="AD67" s="4"/>
      <c r="AE67" s="4"/>
      <c r="AF67" s="4"/>
      <c r="AG67" s="23"/>
      <c r="AH67" s="23"/>
      <c r="AM67" s="13"/>
      <c r="AN67" s="13"/>
      <c r="AO67" s="13"/>
      <c r="AP67" s="18"/>
      <c r="AQ67" s="18"/>
      <c r="AR67" s="18"/>
      <c r="AT67" s="13"/>
      <c r="AU67" s="13"/>
      <c r="AV67" s="13"/>
      <c r="AW67" s="13"/>
    </row>
    <row r="68" spans="1:49" x14ac:dyDescent="0.35">
      <c r="A68" s="32" t="s">
        <v>5</v>
      </c>
      <c r="B68" s="39">
        <f t="shared" ref="B68:J68" si="4">AVERAGE(B52:B67)</f>
        <v>0.80818750000000006</v>
      </c>
      <c r="C68" s="39">
        <f t="shared" si="4"/>
        <v>0.23474999999999999</v>
      </c>
      <c r="D68" s="39">
        <f>AVERAGE(D52:D67)</f>
        <v>6.3125000000000001E-2</v>
      </c>
      <c r="E68" s="39">
        <f t="shared" si="4"/>
        <v>0.80625000000000002</v>
      </c>
      <c r="F68" s="39">
        <f t="shared" si="4"/>
        <v>0.2628125</v>
      </c>
      <c r="G68" s="39">
        <f t="shared" si="4"/>
        <v>3.4062500000000002E-2</v>
      </c>
      <c r="H68" s="39">
        <f t="shared" si="4"/>
        <v>0.80962500000000015</v>
      </c>
      <c r="I68" s="39">
        <f t="shared" si="4"/>
        <v>0.57743750000000005</v>
      </c>
      <c r="J68" s="39">
        <f t="shared" si="4"/>
        <v>0.20049999999999998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23"/>
      <c r="AH68" s="23"/>
      <c r="AM68" s="13"/>
      <c r="AN68" s="13"/>
      <c r="AO68" s="13"/>
      <c r="AP68" s="18"/>
      <c r="AQ68" s="18"/>
      <c r="AR68" s="18"/>
      <c r="AT68" s="9"/>
      <c r="AU68" s="13"/>
      <c r="AV68" s="13"/>
      <c r="AW68" s="13"/>
    </row>
    <row r="69" spans="1:49" x14ac:dyDescent="0.35">
      <c r="A69" s="37" t="s">
        <v>6</v>
      </c>
      <c r="B69" s="38">
        <f t="shared" ref="B69:J69" si="5">STDEV(B52:B67)/COUNT(B52:B67)^0.5</f>
        <v>2.3650559366182613E-3</v>
      </c>
      <c r="C69" s="38">
        <f t="shared" si="5"/>
        <v>5.961456058156709E-2</v>
      </c>
      <c r="D69" s="38">
        <f>STDEV(D52:D67)/COUNT(D52:D67)^0.5</f>
        <v>1.1615677265374299E-2</v>
      </c>
      <c r="E69" s="38">
        <f t="shared" si="5"/>
        <v>2.0402205763103108E-3</v>
      </c>
      <c r="F69" s="38">
        <f t="shared" si="5"/>
        <v>7.0504209020336758E-2</v>
      </c>
      <c r="G69" s="38">
        <f t="shared" si="5"/>
        <v>4.2470271465265353E-3</v>
      </c>
      <c r="H69" s="38">
        <f t="shared" si="5"/>
        <v>2.9394940040762046E-3</v>
      </c>
      <c r="I69" s="38">
        <f t="shared" si="5"/>
        <v>3.9366860931287474E-2</v>
      </c>
      <c r="J69" s="38">
        <f t="shared" si="5"/>
        <v>3.9219042993593481E-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6"/>
      <c r="AC69" s="6"/>
      <c r="AD69" s="4"/>
      <c r="AE69" s="4"/>
      <c r="AF69" s="4"/>
      <c r="AG69" s="23"/>
      <c r="AH69" s="23"/>
      <c r="AM69" s="13"/>
      <c r="AN69" s="13"/>
      <c r="AO69" s="13"/>
      <c r="AP69" s="18"/>
      <c r="AQ69" s="18"/>
      <c r="AR69" s="18"/>
      <c r="AT69" s="11"/>
      <c r="AU69" s="13"/>
      <c r="AV69" s="13"/>
      <c r="AW69" s="13"/>
    </row>
    <row r="70" spans="1:49" x14ac:dyDescent="0.35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C70" s="23"/>
      <c r="AD70" s="23"/>
      <c r="AE70" s="23"/>
      <c r="AF70" s="23"/>
      <c r="AG70" s="23"/>
      <c r="AH70" s="23"/>
      <c r="AM70" s="13"/>
      <c r="AN70" s="13"/>
      <c r="AO70" s="13"/>
      <c r="AP70" s="18"/>
      <c r="AQ70" s="18"/>
      <c r="AR70" s="18"/>
      <c r="AT70" s="11"/>
      <c r="AU70" s="13"/>
      <c r="AV70" s="13"/>
      <c r="AW70" s="13"/>
    </row>
    <row r="71" spans="1:49" x14ac:dyDescent="0.35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C71" s="23"/>
      <c r="AD71" s="23"/>
      <c r="AE71" s="23"/>
      <c r="AF71" s="23"/>
      <c r="AG71" s="23"/>
      <c r="AH71" s="23"/>
      <c r="AM71" s="12"/>
      <c r="AN71" s="13"/>
      <c r="AO71" s="13"/>
      <c r="AP71" s="18"/>
      <c r="AQ71" s="18"/>
      <c r="AR71" s="18"/>
      <c r="AT71" s="11"/>
      <c r="AU71" s="12"/>
      <c r="AV71" s="13"/>
      <c r="AW71" s="13"/>
    </row>
    <row r="72" spans="1:49" x14ac:dyDescent="0.55000000000000004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C72" s="23"/>
      <c r="AD72" s="23"/>
      <c r="AE72" s="23"/>
      <c r="AF72" s="23"/>
      <c r="AG72" s="23"/>
      <c r="AH72" s="23"/>
    </row>
    <row r="73" spans="1:49" x14ac:dyDescent="0.5500000000000000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</sheetData>
  <mergeCells count="15">
    <mergeCell ref="B51:J51"/>
    <mergeCell ref="AD66:AF66"/>
    <mergeCell ref="B4:J4"/>
    <mergeCell ref="E26:G26"/>
    <mergeCell ref="H26:J26"/>
    <mergeCell ref="B27:J27"/>
    <mergeCell ref="B28:J28"/>
    <mergeCell ref="B26:D26"/>
    <mergeCell ref="E2:G2"/>
    <mergeCell ref="H2:J2"/>
    <mergeCell ref="B3:J3"/>
    <mergeCell ref="B2:D2"/>
    <mergeCell ref="B50:D50"/>
    <mergeCell ref="E50:G50"/>
    <mergeCell ref="H50:J50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hlorophyll and FvF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ominaga</dc:creator>
  <cp:lastModifiedBy>Jun Tominaga</cp:lastModifiedBy>
  <dcterms:created xsi:type="dcterms:W3CDTF">2017-09-29T02:56:19Z</dcterms:created>
  <dcterms:modified xsi:type="dcterms:W3CDTF">2017-10-03T14:15:55Z</dcterms:modified>
</cp:coreProperties>
</file>